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s &amp; 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3">
  <si>
    <t xml:space="preserve">Effect of Substrate concentration on Cellulase activity</t>
  </si>
  <si>
    <t xml:space="preserve">B. subtilis IF 23</t>
  </si>
  <si>
    <t xml:space="preserve">Zone of clearance (mm)</t>
  </si>
  <si>
    <t xml:space="preserve">substrate concentration(%)</t>
  </si>
  <si>
    <t xml:space="preserve">I</t>
  </si>
  <si>
    <t xml:space="preserve">II</t>
  </si>
  <si>
    <t xml:space="preserve">III</t>
  </si>
  <si>
    <t xml:space="preserve">average </t>
  </si>
  <si>
    <t xml:space="preserve">K. pneumoniae IM12</t>
  </si>
  <si>
    <t xml:space="preserve">K. pneumoniae IM16</t>
  </si>
  <si>
    <t xml:space="preserve">B. subtilis IH17</t>
  </si>
  <si>
    <t xml:space="preserve">Effect of media pH on Cellulase activity</t>
  </si>
  <si>
    <t xml:space="preserve">pH valu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H57" activeCellId="0" sqref="H57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17.21"/>
    <col collapsed="false" customWidth="true" hidden="false" outlineLevel="0" max="2" min="2" style="0" width="12.99"/>
    <col collapsed="false" customWidth="true" hidden="false" outlineLevel="0" max="3" min="3" style="0" width="14.66"/>
  </cols>
  <sheetData>
    <row r="1" customFormat="false" ht="13.2" hidden="false" customHeight="false" outlineLevel="0" collapsed="false">
      <c r="A1" s="0" t="s">
        <v>0</v>
      </c>
    </row>
    <row r="2" customFormat="false" ht="14.4" hidden="false" customHeight="false" outlineLevel="0" collapsed="false">
      <c r="A2" s="1" t="s">
        <v>1</v>
      </c>
      <c r="C2" s="2" t="s">
        <v>2</v>
      </c>
    </row>
    <row r="3" customFormat="false" ht="14.4" hidden="false" customHeight="false" outlineLevel="0" collapsed="false">
      <c r="B3" s="3" t="s">
        <v>3</v>
      </c>
      <c r="C3" s="0" t="s">
        <v>4</v>
      </c>
      <c r="D3" s="4" t="s">
        <v>5</v>
      </c>
      <c r="E3" s="4" t="s">
        <v>6</v>
      </c>
      <c r="F3" s="4" t="s">
        <v>7</v>
      </c>
      <c r="G3" s="4"/>
      <c r="H3" s="4" t="s">
        <v>7</v>
      </c>
    </row>
    <row r="4" customFormat="false" ht="14.4" hidden="false" customHeight="false" outlineLevel="0" collapsed="false">
      <c r="B4" s="4" t="n">
        <v>0.5</v>
      </c>
      <c r="C4" s="4" t="n">
        <v>39.1</v>
      </c>
      <c r="D4" s="4" t="n">
        <v>39.1</v>
      </c>
      <c r="E4" s="4" t="n">
        <v>39.2</v>
      </c>
      <c r="F4" s="4" t="n">
        <f aca="false">AVERAGE(C4:E4)</f>
        <v>39.1333333333333</v>
      </c>
      <c r="G4" s="4"/>
      <c r="H4" s="4" t="n">
        <v>39.1333333333333</v>
      </c>
    </row>
    <row r="5" customFormat="false" ht="14.4" hidden="false" customHeight="false" outlineLevel="0" collapsed="false">
      <c r="B5" s="4" t="n">
        <v>1</v>
      </c>
      <c r="C5" s="4" t="n">
        <v>5.1</v>
      </c>
      <c r="D5" s="4" t="n">
        <v>3.4</v>
      </c>
      <c r="E5" s="4" t="n">
        <v>4.3</v>
      </c>
      <c r="F5" s="4" t="n">
        <f aca="false">AVERAGE(C5:E5)</f>
        <v>4.26666666666667</v>
      </c>
      <c r="G5" s="4"/>
      <c r="H5" s="4" t="n">
        <v>4.26666666666667</v>
      </c>
    </row>
    <row r="6" customFormat="false" ht="14.4" hidden="false" customHeight="false" outlineLevel="0" collapsed="false">
      <c r="B6" s="4" t="n">
        <v>1.5</v>
      </c>
      <c r="C6" s="4" t="n">
        <v>30.6</v>
      </c>
      <c r="D6" s="4" t="n">
        <v>30.6</v>
      </c>
      <c r="E6" s="4" t="n">
        <v>30.6</v>
      </c>
      <c r="F6" s="4" t="n">
        <f aca="false">AVERAGE(C6:E6)</f>
        <v>30.6</v>
      </c>
      <c r="G6" s="4"/>
      <c r="H6" s="4" t="n">
        <v>30.6</v>
      </c>
    </row>
    <row r="7" customFormat="false" ht="14.4" hidden="false" customHeight="false" outlineLevel="0" collapsed="false">
      <c r="B7" s="4" t="n">
        <v>2</v>
      </c>
      <c r="C7" s="4" t="n">
        <v>34</v>
      </c>
      <c r="D7" s="4" t="n">
        <v>33</v>
      </c>
      <c r="E7" s="4" t="n">
        <v>35</v>
      </c>
      <c r="F7" s="4" t="n">
        <f aca="false">AVERAGE(C7:E7)</f>
        <v>34</v>
      </c>
      <c r="G7" s="4"/>
      <c r="H7" s="4" t="n">
        <v>34</v>
      </c>
    </row>
    <row r="8" customFormat="false" ht="14.4" hidden="false" customHeight="false" outlineLevel="0" collapsed="false">
      <c r="B8" s="4" t="n">
        <v>2.5</v>
      </c>
      <c r="C8" s="4" t="n">
        <v>30.6</v>
      </c>
      <c r="D8" s="4" t="n">
        <v>29.6</v>
      </c>
      <c r="E8" s="4" t="n">
        <v>31.6</v>
      </c>
      <c r="F8" s="4" t="n">
        <f aca="false">AVERAGE(C8:E8)</f>
        <v>30.6</v>
      </c>
      <c r="G8" s="4"/>
      <c r="H8" s="4" t="n">
        <v>30.6</v>
      </c>
    </row>
    <row r="9" customFormat="false" ht="14.4" hidden="false" customHeight="false" outlineLevel="0" collapsed="false">
      <c r="A9" s="1" t="s">
        <v>8</v>
      </c>
      <c r="B9" s="5"/>
      <c r="C9" s="4" t="n">
        <v>0</v>
      </c>
      <c r="D9" s="4" t="n">
        <v>0</v>
      </c>
      <c r="E9" s="4"/>
      <c r="F9" s="4" t="n">
        <f aca="false">AVERAGE(C9:E9)</f>
        <v>0</v>
      </c>
      <c r="G9" s="4"/>
      <c r="H9" s="4" t="n">
        <v>0</v>
      </c>
    </row>
    <row r="10" customFormat="false" ht="14.4" hidden="false" customHeight="false" outlineLevel="0" collapsed="false">
      <c r="B10" s="4" t="n">
        <v>0.5</v>
      </c>
      <c r="C10" s="4" t="n">
        <v>19.55</v>
      </c>
      <c r="D10" s="4" t="n">
        <v>17</v>
      </c>
      <c r="E10" s="4" t="n">
        <v>18.27</v>
      </c>
      <c r="F10" s="4" t="n">
        <f aca="false">AVERAGE(C10:E10)</f>
        <v>18.2733333333333</v>
      </c>
      <c r="G10" s="4"/>
      <c r="H10" s="4" t="n">
        <v>18.2733333333333</v>
      </c>
    </row>
    <row r="11" customFormat="false" ht="14.4" hidden="false" customHeight="false" outlineLevel="0" collapsed="false">
      <c r="B11" s="4" t="n">
        <v>1</v>
      </c>
      <c r="C11" s="4" t="n">
        <v>17.85</v>
      </c>
      <c r="D11" s="4" t="n">
        <v>15.7</v>
      </c>
      <c r="E11" s="4" t="n">
        <v>16</v>
      </c>
      <c r="F11" s="4" t="n">
        <f aca="false">AVERAGE(C11:E11)</f>
        <v>16.5166666666667</v>
      </c>
      <c r="G11" s="4"/>
      <c r="H11" s="4" t="n">
        <v>16.5166666666667</v>
      </c>
    </row>
    <row r="12" customFormat="false" ht="14.4" hidden="false" customHeight="false" outlineLevel="0" collapsed="false">
      <c r="B12" s="4" t="n">
        <v>1.5</v>
      </c>
      <c r="C12" s="4" t="n">
        <v>17.7</v>
      </c>
      <c r="D12" s="4" t="n">
        <v>17.4</v>
      </c>
      <c r="E12" s="4" t="n">
        <v>17.2</v>
      </c>
      <c r="F12" s="4" t="n">
        <f aca="false">AVERAGE(C12:E12)</f>
        <v>17.4333333333333</v>
      </c>
      <c r="G12" s="4"/>
      <c r="H12" s="4" t="n">
        <v>17.4333333333333</v>
      </c>
    </row>
    <row r="13" customFormat="false" ht="14.4" hidden="false" customHeight="false" outlineLevel="0" collapsed="false">
      <c r="B13" s="4" t="n">
        <v>2</v>
      </c>
      <c r="C13" s="4" t="n">
        <v>13.6</v>
      </c>
      <c r="D13" s="4" t="n">
        <v>13.6</v>
      </c>
      <c r="E13" s="4" t="n">
        <v>13.6</v>
      </c>
      <c r="F13" s="4" t="n">
        <f aca="false">AVERAGE(C13:E13)</f>
        <v>13.6</v>
      </c>
      <c r="G13" s="4"/>
      <c r="H13" s="4" t="n">
        <v>13.6</v>
      </c>
    </row>
    <row r="14" customFormat="false" ht="14.4" hidden="false" customHeight="false" outlineLevel="0" collapsed="false">
      <c r="B14" s="4" t="n">
        <v>2.5</v>
      </c>
      <c r="C14" s="4" t="n">
        <v>13.6</v>
      </c>
      <c r="D14" s="4" t="n">
        <v>13.5</v>
      </c>
      <c r="E14" s="4" t="n">
        <v>13.8</v>
      </c>
      <c r="F14" s="4" t="n">
        <f aca="false">AVERAGE(C14:E14)</f>
        <v>13.6333333333333</v>
      </c>
      <c r="G14" s="4"/>
      <c r="H14" s="4" t="n">
        <v>13.6333333333333</v>
      </c>
    </row>
    <row r="15" customFormat="false" ht="14.4" hidden="false" customHeight="false" outlineLevel="0" collapsed="false">
      <c r="A15" s="1" t="s">
        <v>9</v>
      </c>
      <c r="B15" s="5"/>
      <c r="C15" s="4" t="n">
        <v>0</v>
      </c>
      <c r="D15" s="4" t="n">
        <v>0</v>
      </c>
      <c r="E15" s="4"/>
      <c r="F15" s="4" t="n">
        <f aca="false">AVERAGE(C15:E15)</f>
        <v>0</v>
      </c>
      <c r="G15" s="4"/>
      <c r="H15" s="4" t="n">
        <v>0</v>
      </c>
    </row>
    <row r="16" customFormat="false" ht="14.4" hidden="false" customHeight="false" outlineLevel="0" collapsed="false">
      <c r="B16" s="4" t="n">
        <v>0.5</v>
      </c>
      <c r="C16" s="4" t="n">
        <v>27.2</v>
      </c>
      <c r="D16" s="4" t="n">
        <v>30.6</v>
      </c>
      <c r="E16" s="4" t="n">
        <v>29.1</v>
      </c>
      <c r="F16" s="4" t="n">
        <f aca="false">AVERAGE(C16:E16)</f>
        <v>28.9666666666667</v>
      </c>
      <c r="G16" s="4"/>
      <c r="H16" s="4" t="n">
        <v>28.9666666666667</v>
      </c>
    </row>
    <row r="17" customFormat="false" ht="14.4" hidden="false" customHeight="false" outlineLevel="0" collapsed="false">
      <c r="B17" s="4" t="n">
        <v>1</v>
      </c>
      <c r="C17" s="4" t="n">
        <v>22.95</v>
      </c>
      <c r="D17" s="4" t="n">
        <v>23.8</v>
      </c>
      <c r="E17" s="4" t="n">
        <v>23.4</v>
      </c>
      <c r="F17" s="4" t="n">
        <f aca="false">AVERAGE(C17:E17)</f>
        <v>23.3833333333333</v>
      </c>
      <c r="G17" s="4"/>
      <c r="H17" s="4" t="n">
        <v>23.3833333333333</v>
      </c>
    </row>
    <row r="18" customFormat="false" ht="14.4" hidden="false" customHeight="false" outlineLevel="0" collapsed="false">
      <c r="B18" s="4" t="n">
        <v>1.5</v>
      </c>
      <c r="C18" s="4" t="n">
        <v>18.4</v>
      </c>
      <c r="D18" s="4" t="n">
        <v>17</v>
      </c>
      <c r="E18" s="4" t="n">
        <v>18.2</v>
      </c>
      <c r="F18" s="4" t="n">
        <f aca="false">AVERAGE(C18:E18)</f>
        <v>17.8666666666667</v>
      </c>
      <c r="G18" s="4"/>
      <c r="H18" s="4" t="n">
        <v>17.8666666666667</v>
      </c>
    </row>
    <row r="19" customFormat="false" ht="14.4" hidden="false" customHeight="false" outlineLevel="0" collapsed="false">
      <c r="B19" s="4" t="n">
        <v>2</v>
      </c>
      <c r="C19" s="4" t="n">
        <v>15.3</v>
      </c>
      <c r="D19" s="4" t="n">
        <v>15.3</v>
      </c>
      <c r="E19" s="4" t="n">
        <v>15</v>
      </c>
      <c r="F19" s="4" t="n">
        <f aca="false">AVERAGE(C19:E19)</f>
        <v>15.2</v>
      </c>
      <c r="G19" s="4"/>
      <c r="H19" s="4" t="n">
        <v>15.2</v>
      </c>
    </row>
    <row r="20" customFormat="false" ht="14.4" hidden="false" customHeight="false" outlineLevel="0" collapsed="false">
      <c r="B20" s="4" t="n">
        <v>2.5</v>
      </c>
      <c r="C20" s="4" t="n">
        <v>17</v>
      </c>
      <c r="D20" s="4" t="n">
        <v>17</v>
      </c>
      <c r="E20" s="4" t="n">
        <v>17.1</v>
      </c>
      <c r="F20" s="4" t="n">
        <f aca="false">AVERAGE(C20:E20)</f>
        <v>17.0333333333333</v>
      </c>
      <c r="G20" s="4"/>
      <c r="H20" s="4" t="n">
        <v>17.0333333333333</v>
      </c>
    </row>
    <row r="21" customFormat="false" ht="14.4" hidden="false" customHeight="false" outlineLevel="0" collapsed="false">
      <c r="A21" s="1" t="s">
        <v>10</v>
      </c>
      <c r="B21" s="5"/>
      <c r="C21" s="4" t="n">
        <v>0</v>
      </c>
      <c r="D21" s="4" t="n">
        <v>0</v>
      </c>
      <c r="E21" s="4"/>
      <c r="F21" s="4" t="n">
        <f aca="false">AVERAGE(C21:E21)</f>
        <v>0</v>
      </c>
      <c r="G21" s="4"/>
      <c r="H21" s="4" t="n">
        <v>0</v>
      </c>
    </row>
    <row r="22" customFormat="false" ht="14.4" hidden="false" customHeight="false" outlineLevel="0" collapsed="false">
      <c r="B22" s="4" t="n">
        <v>0.5</v>
      </c>
      <c r="C22" s="4" t="n">
        <v>23.8</v>
      </c>
      <c r="D22" s="4" t="n">
        <v>22.5</v>
      </c>
      <c r="E22" s="4" t="n">
        <v>22.4</v>
      </c>
      <c r="F22" s="4" t="n">
        <f aca="false">AVERAGE(C22:E22)</f>
        <v>22.9</v>
      </c>
      <c r="G22" s="4"/>
      <c r="H22" s="4" t="n">
        <v>22.9</v>
      </c>
    </row>
    <row r="23" customFormat="false" ht="14.4" hidden="false" customHeight="false" outlineLevel="0" collapsed="false">
      <c r="B23" s="4" t="n">
        <v>1</v>
      </c>
      <c r="C23" s="4" t="n">
        <v>15.3</v>
      </c>
      <c r="D23" s="4" t="n">
        <v>15.5</v>
      </c>
      <c r="E23" s="4" t="n">
        <v>15.1</v>
      </c>
      <c r="F23" s="4" t="n">
        <f aca="false">AVERAGE(C23:E23)</f>
        <v>15.3</v>
      </c>
      <c r="G23" s="4"/>
      <c r="H23" s="4" t="n">
        <v>15.3</v>
      </c>
    </row>
    <row r="24" customFormat="false" ht="14.4" hidden="false" customHeight="false" outlineLevel="0" collapsed="false">
      <c r="B24" s="4" t="n">
        <v>1.5</v>
      </c>
      <c r="C24" s="4" t="n">
        <v>6.6</v>
      </c>
      <c r="D24" s="4" t="n">
        <v>6.9</v>
      </c>
      <c r="E24" s="4" t="n">
        <v>6.8</v>
      </c>
      <c r="F24" s="4" t="n">
        <f aca="false">AVERAGE(C24:E24)</f>
        <v>6.76666666666667</v>
      </c>
      <c r="G24" s="4"/>
      <c r="H24" s="4" t="n">
        <v>6.76666666666667</v>
      </c>
    </row>
    <row r="25" customFormat="false" ht="14.4" hidden="false" customHeight="false" outlineLevel="0" collapsed="false">
      <c r="B25" s="4" t="n">
        <v>2</v>
      </c>
      <c r="C25" s="4" t="n">
        <v>10.2</v>
      </c>
      <c r="D25" s="4" t="n">
        <v>10.5</v>
      </c>
      <c r="E25" s="4" t="n">
        <v>10</v>
      </c>
      <c r="F25" s="4" t="n">
        <f aca="false">AVERAGE(C25:E25)</f>
        <v>10.2333333333333</v>
      </c>
      <c r="G25" s="4"/>
      <c r="H25" s="4" t="n">
        <v>10.2333333333333</v>
      </c>
    </row>
    <row r="26" customFormat="false" ht="14.4" hidden="false" customHeight="false" outlineLevel="0" collapsed="false">
      <c r="B26" s="4" t="n">
        <v>2.5</v>
      </c>
      <c r="C26" s="4" t="n">
        <v>6.9</v>
      </c>
      <c r="D26" s="4" t="n">
        <v>6.8</v>
      </c>
      <c r="E26" s="4" t="n">
        <v>6.6</v>
      </c>
      <c r="F26" s="4" t="n">
        <f aca="false">AVERAGE(C26:E26)</f>
        <v>6.76666666666667</v>
      </c>
      <c r="G26" s="4"/>
      <c r="H26" s="4" t="n">
        <v>6.76666666666667</v>
      </c>
    </row>
    <row r="29" customFormat="false" ht="13.2" hidden="false" customHeight="false" outlineLevel="0" collapsed="false">
      <c r="A29" s="6" t="s">
        <v>11</v>
      </c>
    </row>
    <row r="30" customFormat="false" ht="14.4" hidden="false" customHeight="false" outlineLevel="0" collapsed="false">
      <c r="A30" s="1" t="s">
        <v>1</v>
      </c>
      <c r="B30" s="7"/>
      <c r="C30" s="2" t="s">
        <v>2</v>
      </c>
      <c r="G30" s="7"/>
      <c r="H30" s="7"/>
      <c r="I30" s="7"/>
      <c r="J30" s="7"/>
    </row>
    <row r="31" customFormat="false" ht="14.4" hidden="false" customHeight="false" outlineLevel="0" collapsed="false">
      <c r="B31" s="7" t="s">
        <v>12</v>
      </c>
      <c r="C31" s="0" t="s">
        <v>4</v>
      </c>
      <c r="D31" s="4" t="s">
        <v>5</v>
      </c>
      <c r="E31" s="4" t="s">
        <v>6</v>
      </c>
      <c r="F31" s="4" t="s">
        <v>7</v>
      </c>
      <c r="G31" s="7"/>
      <c r="H31" s="7" t="s">
        <v>7</v>
      </c>
      <c r="I31" s="7"/>
      <c r="J31" s="7"/>
      <c r="K31" s="7"/>
    </row>
    <row r="32" customFormat="false" ht="13.2" hidden="false" customHeight="false" outlineLevel="0" collapsed="false">
      <c r="B32" s="7" t="n">
        <v>5</v>
      </c>
      <c r="C32" s="7" t="n">
        <v>35</v>
      </c>
      <c r="D32" s="7" t="n">
        <v>36</v>
      </c>
      <c r="E32" s="7" t="n">
        <v>35.6</v>
      </c>
      <c r="F32" s="7" t="n">
        <f aca="false">AVERAGE(C32:E32)</f>
        <v>35.5333333333333</v>
      </c>
      <c r="G32" s="7"/>
      <c r="H32" s="7" t="n">
        <v>35.5333333333333</v>
      </c>
      <c r="I32" s="7"/>
      <c r="J32" s="7"/>
      <c r="K32" s="7"/>
    </row>
    <row r="33" customFormat="false" ht="13.2" hidden="false" customHeight="false" outlineLevel="0" collapsed="false">
      <c r="B33" s="7" t="n">
        <v>7</v>
      </c>
      <c r="C33" s="7" t="n">
        <v>19.1</v>
      </c>
      <c r="D33" s="7" t="n">
        <v>19.9</v>
      </c>
      <c r="E33" s="7" t="n">
        <v>18</v>
      </c>
      <c r="F33" s="7" t="n">
        <f aca="false">AVERAGE(C33:E33)</f>
        <v>19</v>
      </c>
      <c r="G33" s="7"/>
      <c r="H33" s="7" t="n">
        <v>19</v>
      </c>
      <c r="I33" s="7"/>
      <c r="J33" s="7"/>
      <c r="K33" s="7"/>
    </row>
    <row r="34" customFormat="false" ht="13.2" hidden="false" customHeight="false" outlineLevel="0" collapsed="false">
      <c r="B34" s="7" t="n">
        <v>9</v>
      </c>
      <c r="C34" s="7" t="n">
        <v>20</v>
      </c>
      <c r="D34" s="7" t="n">
        <v>19</v>
      </c>
      <c r="E34" s="7" t="n">
        <v>19.5</v>
      </c>
      <c r="F34" s="7" t="n">
        <f aca="false">AVERAGE(C34:E34)</f>
        <v>19.5</v>
      </c>
      <c r="G34" s="7"/>
      <c r="H34" s="7" t="n">
        <v>19.5</v>
      </c>
      <c r="I34" s="7"/>
      <c r="J34" s="7"/>
      <c r="K34" s="7"/>
    </row>
    <row r="35" customFormat="false" ht="13.2" hidden="false" customHeight="false" outlineLevel="0" collapsed="false">
      <c r="B35" s="7" t="n">
        <v>11</v>
      </c>
      <c r="C35" s="7" t="n">
        <v>19</v>
      </c>
      <c r="D35" s="7" t="n">
        <v>18</v>
      </c>
      <c r="E35" s="7" t="n">
        <v>18.6</v>
      </c>
      <c r="F35" s="7" t="n">
        <f aca="false">AVERAGE(C35:E35)</f>
        <v>18.5333333333333</v>
      </c>
      <c r="G35" s="7"/>
      <c r="H35" s="7" t="n">
        <v>18.5333333333333</v>
      </c>
      <c r="I35" s="7"/>
      <c r="J35" s="7"/>
      <c r="K35" s="7"/>
    </row>
    <row r="36" customFormat="false" ht="13.2" hidden="false" customHeight="false" outlineLevel="0" collapsed="false">
      <c r="A36" s="7"/>
      <c r="C36" s="7"/>
      <c r="D36" s="7"/>
      <c r="E36" s="7"/>
      <c r="F36" s="7" t="e">
        <f aca="false">AVERAGE(C36:E36)</f>
        <v>#DIV/0!</v>
      </c>
      <c r="G36" s="7"/>
      <c r="H36" s="7"/>
      <c r="I36" s="7"/>
      <c r="J36" s="7"/>
      <c r="K36" s="7"/>
    </row>
    <row r="37" customFormat="false" ht="14.4" hidden="false" customHeight="false" outlineLevel="0" collapsed="false">
      <c r="A37" s="1" t="s">
        <v>8</v>
      </c>
      <c r="C37" s="7"/>
      <c r="D37" s="7"/>
      <c r="E37" s="7"/>
      <c r="F37" s="7" t="e">
        <f aca="false">AVERAGE(C37:E37)</f>
        <v>#DIV/0!</v>
      </c>
      <c r="G37" s="7"/>
      <c r="H37" s="7"/>
      <c r="I37" s="7"/>
      <c r="J37" s="7"/>
      <c r="K37" s="7"/>
    </row>
    <row r="38" customFormat="false" ht="13.2" hidden="false" customHeight="false" outlineLevel="0" collapsed="false">
      <c r="B38" s="7" t="n">
        <v>5</v>
      </c>
      <c r="C38" s="7" t="n">
        <v>16</v>
      </c>
      <c r="D38" s="7" t="n">
        <v>12.5</v>
      </c>
      <c r="E38" s="7" t="n">
        <v>13.5</v>
      </c>
      <c r="F38" s="7" t="n">
        <f aca="false">AVERAGE(C38:E38)</f>
        <v>14</v>
      </c>
      <c r="G38" s="7"/>
      <c r="H38" s="7" t="n">
        <v>14</v>
      </c>
      <c r="I38" s="7"/>
      <c r="J38" s="7"/>
      <c r="K38" s="7"/>
    </row>
    <row r="39" customFormat="false" ht="13.2" hidden="false" customHeight="false" outlineLevel="0" collapsed="false">
      <c r="B39" s="7" t="n">
        <v>7</v>
      </c>
      <c r="C39" s="7" t="n">
        <v>16</v>
      </c>
      <c r="D39" s="7" t="n">
        <v>10</v>
      </c>
      <c r="E39" s="7" t="n">
        <v>14.5</v>
      </c>
      <c r="F39" s="7" t="n">
        <f aca="false">AVERAGE(C39:E39)</f>
        <v>13.5</v>
      </c>
      <c r="G39" s="7"/>
      <c r="H39" s="7" t="n">
        <v>13.5</v>
      </c>
      <c r="I39" s="7"/>
      <c r="J39" s="7"/>
      <c r="K39" s="7"/>
    </row>
    <row r="40" customFormat="false" ht="13.2" hidden="false" customHeight="false" outlineLevel="0" collapsed="false">
      <c r="B40" s="7" t="n">
        <v>9</v>
      </c>
      <c r="C40" s="7" t="n">
        <v>18</v>
      </c>
      <c r="D40" s="7" t="n">
        <v>11.6</v>
      </c>
      <c r="E40" s="7" t="n">
        <v>14</v>
      </c>
      <c r="F40" s="7" t="n">
        <f aca="false">AVERAGE(C40:E40)</f>
        <v>14.5333333333333</v>
      </c>
      <c r="G40" s="7"/>
      <c r="H40" s="7" t="n">
        <v>14.5333333333333</v>
      </c>
      <c r="I40" s="7"/>
      <c r="J40" s="7"/>
      <c r="K40" s="7"/>
    </row>
    <row r="41" customFormat="false" ht="13.2" hidden="false" customHeight="false" outlineLevel="0" collapsed="false">
      <c r="B41" s="7" t="n">
        <v>11</v>
      </c>
      <c r="C41" s="7" t="n">
        <v>11.9</v>
      </c>
      <c r="D41" s="7" t="n">
        <v>16</v>
      </c>
      <c r="E41" s="7" t="n">
        <v>12.8</v>
      </c>
      <c r="F41" s="7" t="n">
        <f aca="false">AVERAGE(C41:E41)</f>
        <v>13.5666666666667</v>
      </c>
      <c r="G41" s="7"/>
      <c r="H41" s="7" t="n">
        <v>13.5666666666667</v>
      </c>
      <c r="I41" s="7"/>
      <c r="J41" s="7"/>
      <c r="K41" s="7"/>
    </row>
    <row r="42" customFormat="false" ht="14.4" hidden="false" customHeight="false" outlineLevel="0" collapsed="false">
      <c r="A42" s="1" t="s">
        <v>9</v>
      </c>
      <c r="C42" s="7"/>
      <c r="D42" s="7"/>
      <c r="E42" s="7"/>
      <c r="F42" s="7" t="e">
        <f aca="false">AVERAGE(C42:E42)</f>
        <v>#DIV/0!</v>
      </c>
      <c r="G42" s="7"/>
      <c r="H42" s="7"/>
      <c r="I42" s="7"/>
      <c r="J42" s="7"/>
      <c r="K42" s="7"/>
    </row>
    <row r="43" customFormat="false" ht="13.2" hidden="false" customHeight="false" outlineLevel="0" collapsed="false">
      <c r="B43" s="7" t="n">
        <v>5</v>
      </c>
      <c r="C43" s="7" t="n">
        <v>8.6</v>
      </c>
      <c r="D43" s="7" t="n">
        <v>11</v>
      </c>
      <c r="E43" s="7" t="n">
        <v>9.1</v>
      </c>
      <c r="F43" s="7" t="n">
        <f aca="false">AVERAGE(C43:E43)</f>
        <v>9.56666666666667</v>
      </c>
      <c r="G43" s="7"/>
      <c r="H43" s="7" t="n">
        <v>9.56666666666667</v>
      </c>
      <c r="I43" s="7"/>
      <c r="J43" s="7"/>
      <c r="K43" s="7"/>
    </row>
    <row r="44" customFormat="false" ht="13.2" hidden="false" customHeight="false" outlineLevel="0" collapsed="false">
      <c r="B44" s="7" t="n">
        <v>7</v>
      </c>
      <c r="C44" s="7" t="n">
        <v>10</v>
      </c>
      <c r="D44" s="7" t="n">
        <v>10</v>
      </c>
      <c r="E44" s="7" t="n">
        <v>10.2</v>
      </c>
      <c r="F44" s="7" t="n">
        <f aca="false">AVERAGE(C44:E44)</f>
        <v>10.0666666666667</v>
      </c>
      <c r="G44" s="7"/>
      <c r="H44" s="7" t="n">
        <v>10.0666666666667</v>
      </c>
      <c r="I44" s="7"/>
      <c r="J44" s="7"/>
      <c r="K44" s="7"/>
    </row>
    <row r="45" customFormat="false" ht="13.2" hidden="false" customHeight="false" outlineLevel="0" collapsed="false">
      <c r="B45" s="7" t="n">
        <v>9</v>
      </c>
      <c r="C45" s="7" t="n">
        <v>11.5</v>
      </c>
      <c r="D45" s="7" t="n">
        <v>17</v>
      </c>
      <c r="E45" s="7" t="n">
        <v>13.5</v>
      </c>
      <c r="F45" s="7" t="n">
        <f aca="false">AVERAGE(C45:E45)</f>
        <v>14</v>
      </c>
      <c r="G45" s="7"/>
      <c r="H45" s="7" t="n">
        <v>14</v>
      </c>
      <c r="I45" s="7"/>
      <c r="J45" s="7"/>
      <c r="K45" s="7"/>
    </row>
    <row r="46" customFormat="false" ht="13.2" hidden="false" customHeight="false" outlineLevel="0" collapsed="false">
      <c r="B46" s="7" t="n">
        <v>11</v>
      </c>
      <c r="C46" s="7" t="n">
        <v>17</v>
      </c>
      <c r="D46" s="7" t="n">
        <v>17</v>
      </c>
      <c r="E46" s="7" t="n">
        <v>17.1</v>
      </c>
      <c r="F46" s="7" t="n">
        <f aca="false">AVERAGE(C46:E46)</f>
        <v>17.0333333333333</v>
      </c>
      <c r="G46" s="7"/>
      <c r="H46" s="7" t="n">
        <v>17.0333333333333</v>
      </c>
      <c r="I46" s="7"/>
      <c r="J46" s="7"/>
      <c r="K46" s="7"/>
    </row>
    <row r="47" customFormat="false" ht="14.4" hidden="false" customHeight="false" outlineLevel="0" collapsed="false">
      <c r="A47" s="1" t="s">
        <v>10</v>
      </c>
      <c r="C47" s="7"/>
      <c r="D47" s="7"/>
      <c r="E47" s="7"/>
      <c r="F47" s="7" t="e">
        <f aca="false">AVERAGE(C47:E47)</f>
        <v>#DIV/0!</v>
      </c>
      <c r="G47" s="7"/>
      <c r="H47" s="7"/>
      <c r="I47" s="7"/>
      <c r="J47" s="7"/>
      <c r="K47" s="7"/>
    </row>
    <row r="48" customFormat="false" ht="13.2" hidden="false" customHeight="false" outlineLevel="0" collapsed="false">
      <c r="B48" s="7" t="n">
        <v>5</v>
      </c>
      <c r="C48" s="7" t="n">
        <v>6.2</v>
      </c>
      <c r="D48" s="7" t="n">
        <v>11</v>
      </c>
      <c r="E48" s="7" t="n">
        <v>8.5</v>
      </c>
      <c r="F48" s="7" t="n">
        <f aca="false">AVERAGE(C48:E48)</f>
        <v>8.56666666666667</v>
      </c>
      <c r="G48" s="7"/>
      <c r="H48" s="7" t="n">
        <v>8.56666666666667</v>
      </c>
      <c r="I48" s="7"/>
      <c r="J48" s="7"/>
      <c r="K48" s="7"/>
    </row>
    <row r="49" customFormat="false" ht="13.2" hidden="false" customHeight="false" outlineLevel="0" collapsed="false">
      <c r="B49" s="7" t="n">
        <v>7</v>
      </c>
      <c r="C49" s="7" t="n">
        <v>11.2</v>
      </c>
      <c r="D49" s="7" t="n">
        <v>10.7</v>
      </c>
      <c r="E49" s="7" t="n">
        <v>9.7</v>
      </c>
      <c r="F49" s="7" t="n">
        <f aca="false">AVERAGE(C49:E49)</f>
        <v>10.5333333333333</v>
      </c>
      <c r="G49" s="7"/>
      <c r="H49" s="7" t="n">
        <v>10.5333333333333</v>
      </c>
      <c r="I49" s="7"/>
      <c r="J49" s="7"/>
      <c r="K49" s="7"/>
    </row>
    <row r="50" customFormat="false" ht="13.2" hidden="false" customHeight="false" outlineLevel="0" collapsed="false">
      <c r="B50" s="7" t="n">
        <v>9</v>
      </c>
      <c r="C50" s="7" t="n">
        <v>24</v>
      </c>
      <c r="D50" s="7" t="n">
        <v>22</v>
      </c>
      <c r="E50" s="7" t="n">
        <v>23</v>
      </c>
      <c r="F50" s="7" t="n">
        <f aca="false">AVERAGE(C50:E50)</f>
        <v>23</v>
      </c>
      <c r="G50" s="7"/>
      <c r="H50" s="7" t="n">
        <v>23</v>
      </c>
      <c r="I50" s="7"/>
      <c r="J50" s="7"/>
      <c r="K50" s="7"/>
    </row>
    <row r="51" customFormat="false" ht="13.2" hidden="false" customHeight="false" outlineLevel="0" collapsed="false">
      <c r="B51" s="7" t="n">
        <v>11</v>
      </c>
      <c r="C51" s="7" t="n">
        <v>19.5</v>
      </c>
      <c r="D51" s="7" t="n">
        <v>21</v>
      </c>
      <c r="E51" s="7" t="n">
        <v>20</v>
      </c>
      <c r="F51" s="7" t="n">
        <f aca="false">AVERAGE(C51:E51)</f>
        <v>20.1666666666667</v>
      </c>
      <c r="G51" s="7"/>
      <c r="H51" s="7" t="n">
        <v>20.1666666666667</v>
      </c>
      <c r="I51" s="7"/>
      <c r="J51" s="7"/>
      <c r="K5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7T18:32:41Z</dcterms:created>
  <dc:creator>Mudasir Dar</dc:creator>
  <dc:description/>
  <dc:language>en-US</dc:language>
  <cp:lastModifiedBy>Mudasir Dar</cp:lastModifiedBy>
  <dcterms:modified xsi:type="dcterms:W3CDTF">2020-12-07T19:07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6.3.0.1722</vt:lpwstr>
  </property>
</Properties>
</file>